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ject\project9\project_summary\published_data\"/>
    </mc:Choice>
  </mc:AlternateContent>
  <xr:revisionPtr revIDLastSave="0" documentId="13_ncr:1_{DE7E0834-3A89-4058-8EB1-8D3A904C8343}" xr6:coauthVersionLast="32" xr6:coauthVersionMax="32" xr10:uidLastSave="{00000000-0000-0000-0000-000000000000}"/>
  <bookViews>
    <workbookView xWindow="0" yWindow="0" windowWidth="16380" windowHeight="8190" tabRatio="993" xr2:uid="{00000000-000D-0000-FFFF-FFFF00000000}"/>
  </bookViews>
  <sheets>
    <sheet name="Sheet1" sheetId="1" r:id="rId1"/>
  </sheets>
  <calcPr calcId="179017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C24" i="1" l="1"/>
  <c r="D24" i="1"/>
  <c r="E24" i="1"/>
  <c r="F24" i="1"/>
  <c r="G24" i="1"/>
  <c r="H24" i="1"/>
  <c r="B24" i="1"/>
  <c r="G23" i="1"/>
  <c r="H23" i="1" s="1"/>
  <c r="G22" i="1"/>
  <c r="H22" i="1" s="1"/>
  <c r="H21" i="1"/>
  <c r="G21" i="1"/>
  <c r="G20" i="1"/>
  <c r="H20" i="1" s="1"/>
  <c r="G19" i="1"/>
  <c r="H19" i="1" s="1"/>
  <c r="G18" i="1"/>
  <c r="H18" i="1" s="1"/>
  <c r="H17" i="1"/>
  <c r="G17" i="1"/>
  <c r="G16" i="1"/>
  <c r="H16" i="1" s="1"/>
  <c r="G15" i="1"/>
  <c r="H15" i="1" s="1"/>
  <c r="G14" i="1"/>
  <c r="H14" i="1" s="1"/>
  <c r="H13" i="1"/>
  <c r="G13" i="1"/>
  <c r="G12" i="1"/>
  <c r="H12" i="1" s="1"/>
  <c r="G11" i="1"/>
  <c r="H11" i="1" s="1"/>
  <c r="G10" i="1"/>
  <c r="H10" i="1" s="1"/>
  <c r="H9" i="1"/>
  <c r="G9" i="1"/>
  <c r="G8" i="1"/>
  <c r="H8" i="1" s="1"/>
  <c r="G7" i="1"/>
  <c r="H7" i="1" s="1"/>
  <c r="G6" i="1"/>
  <c r="H6" i="1" s="1"/>
  <c r="H5" i="1"/>
  <c r="G5" i="1"/>
  <c r="G4" i="1"/>
  <c r="H4" i="1" s="1"/>
  <c r="G3" i="1"/>
  <c r="H3" i="1" s="1"/>
  <c r="G2" i="1"/>
  <c r="H2" i="1" s="1"/>
</calcChain>
</file>

<file path=xl/sharedStrings.xml><?xml version="1.0" encoding="utf-8"?>
<sst xmlns="http://schemas.openxmlformats.org/spreadsheetml/2006/main" count="31" uniqueCount="31">
  <si>
    <t>cellName</t>
  </si>
  <si>
    <t># of raw reads</t>
  </si>
  <si>
    <t># of reads after common cut</t>
  </si>
  <si>
    <t># of reads after further cut</t>
  </si>
  <si>
    <t># of unique mapped reads</t>
  </si>
  <si>
    <t># of all mapped reads</t>
  </si>
  <si>
    <t xml:space="preserve"># of unmapped reads </t>
  </si>
  <si>
    <t>percentage of unmapped reads</t>
  </si>
  <si>
    <t>Feces_pt_PtC_34</t>
  </si>
  <si>
    <t>Feces_pt_PtC_26</t>
  </si>
  <si>
    <t>Feces_pt_PtC_25</t>
  </si>
  <si>
    <t>Feces_pt_PtC_30</t>
  </si>
  <si>
    <t>Feces_pt_PtC_31</t>
  </si>
  <si>
    <t>Feces_pt_PtC_32</t>
  </si>
  <si>
    <t>Feces_pt_PtC_33</t>
  </si>
  <si>
    <t>Feces_pt_PtC_29</t>
  </si>
  <si>
    <t>Feces_pt_PtC_28</t>
  </si>
  <si>
    <t>Feces_pt_CF_21</t>
  </si>
  <si>
    <t>Feces_pt_CF_17</t>
  </si>
  <si>
    <t>Feces_pt_CF_15</t>
  </si>
  <si>
    <t>Feces_pt_CF_14</t>
  </si>
  <si>
    <t>Feces_pt_CF_10</t>
  </si>
  <si>
    <t>Feces_pt_CF_22</t>
  </si>
  <si>
    <t>Feces_pt_CF_23</t>
  </si>
  <si>
    <t>Feces_pt_CF_20</t>
  </si>
  <si>
    <t>Feces_pt_CF_18</t>
  </si>
  <si>
    <t>Feces_pt_PtC_27</t>
  </si>
  <si>
    <t>Feces_pt_CF_7</t>
  </si>
  <si>
    <t>Feces_pt_CF_6</t>
  </si>
  <si>
    <t>Feces_pt_CF_2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Border="0" applyAlignment="0" applyProtection="0"/>
  </cellStyleXfs>
  <cellXfs count="4">
    <xf numFmtId="0" fontId="0" fillId="0" borderId="0" xfId="0"/>
    <xf numFmtId="10" fontId="0" fillId="0" borderId="0" xfId="0" applyNumberFormat="1"/>
    <xf numFmtId="1" fontId="0" fillId="0" borderId="0" xfId="0" applyNumberFormat="1"/>
    <xf numFmtId="10" fontId="1" fillId="0" borderId="0" xfId="1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4"/>
  <sheetViews>
    <sheetView tabSelected="1" zoomScaleNormal="100" workbookViewId="0">
      <selection activeCell="J11" sqref="J11"/>
    </sheetView>
  </sheetViews>
  <sheetFormatPr defaultRowHeight="12.75" x14ac:dyDescent="0.2"/>
  <cols>
    <col min="1" max="1" width="17.28515625"/>
    <col min="2" max="7" width="11.5703125"/>
    <col min="8" max="8" width="11.5703125" style="1"/>
    <col min="9" max="1025" width="11.5703125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</row>
    <row r="2" spans="1:8" x14ac:dyDescent="0.2">
      <c r="A2" t="s">
        <v>8</v>
      </c>
      <c r="B2">
        <v>2023057</v>
      </c>
      <c r="C2">
        <v>1977088</v>
      </c>
      <c r="D2">
        <v>1967727</v>
      </c>
      <c r="E2">
        <v>509143</v>
      </c>
      <c r="F2">
        <v>666842</v>
      </c>
      <c r="G2">
        <f t="shared" ref="G2:G23" si="0">B2-F2</f>
        <v>1356215</v>
      </c>
      <c r="H2" s="1">
        <f t="shared" ref="H2:H23" si="1">G2/B2</f>
        <v>0.67037903529164034</v>
      </c>
    </row>
    <row r="3" spans="1:8" x14ac:dyDescent="0.2">
      <c r="A3" t="s">
        <v>9</v>
      </c>
      <c r="B3">
        <v>1727537</v>
      </c>
      <c r="C3">
        <v>1638429</v>
      </c>
      <c r="D3">
        <v>1630798</v>
      </c>
      <c r="E3">
        <v>768247</v>
      </c>
      <c r="F3">
        <v>887518</v>
      </c>
      <c r="G3">
        <f t="shared" si="0"/>
        <v>840019</v>
      </c>
      <c r="H3" s="1">
        <f t="shared" si="1"/>
        <v>0.48625239285757699</v>
      </c>
    </row>
    <row r="4" spans="1:8" x14ac:dyDescent="0.2">
      <c r="A4" t="s">
        <v>10</v>
      </c>
      <c r="B4">
        <v>2255027</v>
      </c>
      <c r="C4">
        <v>2250710</v>
      </c>
      <c r="D4">
        <v>2245517</v>
      </c>
      <c r="E4">
        <v>490404</v>
      </c>
      <c r="F4">
        <v>671259</v>
      </c>
      <c r="G4">
        <f t="shared" si="0"/>
        <v>1583768</v>
      </c>
      <c r="H4" s="1">
        <f t="shared" si="1"/>
        <v>0.70232773266129411</v>
      </c>
    </row>
    <row r="5" spans="1:8" x14ac:dyDescent="0.2">
      <c r="A5" t="s">
        <v>11</v>
      </c>
      <c r="B5">
        <v>1247190</v>
      </c>
      <c r="C5">
        <v>1242742</v>
      </c>
      <c r="D5">
        <v>1237690</v>
      </c>
      <c r="E5">
        <v>497615</v>
      </c>
      <c r="F5">
        <v>592763</v>
      </c>
      <c r="G5">
        <f t="shared" si="0"/>
        <v>654427</v>
      </c>
      <c r="H5" s="1">
        <f t="shared" si="1"/>
        <v>0.52472117319734768</v>
      </c>
    </row>
    <row r="6" spans="1:8" x14ac:dyDescent="0.2">
      <c r="A6" t="s">
        <v>12</v>
      </c>
      <c r="B6">
        <v>1805564</v>
      </c>
      <c r="C6">
        <v>1722569</v>
      </c>
      <c r="D6">
        <v>1716466</v>
      </c>
      <c r="E6">
        <v>389883</v>
      </c>
      <c r="F6">
        <v>495201</v>
      </c>
      <c r="G6">
        <f t="shared" si="0"/>
        <v>1310363</v>
      </c>
      <c r="H6" s="1">
        <f t="shared" si="1"/>
        <v>0.72573611348033085</v>
      </c>
    </row>
    <row r="7" spans="1:8" x14ac:dyDescent="0.2">
      <c r="A7" t="s">
        <v>13</v>
      </c>
      <c r="B7">
        <v>3338636</v>
      </c>
      <c r="C7">
        <v>3305876</v>
      </c>
      <c r="D7">
        <v>3265887</v>
      </c>
      <c r="E7">
        <v>933375</v>
      </c>
      <c r="F7">
        <v>1350585</v>
      </c>
      <c r="G7">
        <f t="shared" si="0"/>
        <v>1988051</v>
      </c>
      <c r="H7" s="1">
        <f t="shared" si="1"/>
        <v>0.595468029458737</v>
      </c>
    </row>
    <row r="8" spans="1:8" x14ac:dyDescent="0.2">
      <c r="A8" t="s">
        <v>14</v>
      </c>
      <c r="B8">
        <v>1800362</v>
      </c>
      <c r="C8">
        <v>1754685</v>
      </c>
      <c r="D8">
        <v>1748414</v>
      </c>
      <c r="E8">
        <v>416178</v>
      </c>
      <c r="F8">
        <v>519046</v>
      </c>
      <c r="G8">
        <f t="shared" si="0"/>
        <v>1281316</v>
      </c>
      <c r="H8" s="1">
        <f t="shared" si="1"/>
        <v>0.7116990916271283</v>
      </c>
    </row>
    <row r="9" spans="1:8" x14ac:dyDescent="0.2">
      <c r="A9" t="s">
        <v>15</v>
      </c>
      <c r="B9">
        <v>1829492</v>
      </c>
      <c r="C9">
        <v>1788929</v>
      </c>
      <c r="D9">
        <v>1781507</v>
      </c>
      <c r="E9">
        <v>548619</v>
      </c>
      <c r="F9">
        <v>663644</v>
      </c>
      <c r="G9">
        <f t="shared" si="0"/>
        <v>1165848</v>
      </c>
      <c r="H9" s="1">
        <f t="shared" si="1"/>
        <v>0.63725230829104473</v>
      </c>
    </row>
    <row r="10" spans="1:8" x14ac:dyDescent="0.2">
      <c r="A10" t="s">
        <v>16</v>
      </c>
      <c r="B10">
        <v>1563526</v>
      </c>
      <c r="C10">
        <v>1518722</v>
      </c>
      <c r="D10">
        <v>1510683</v>
      </c>
      <c r="E10">
        <v>390619</v>
      </c>
      <c r="F10">
        <v>493493</v>
      </c>
      <c r="G10">
        <f t="shared" si="0"/>
        <v>1070033</v>
      </c>
      <c r="H10" s="1">
        <f t="shared" si="1"/>
        <v>0.68437173414449137</v>
      </c>
    </row>
    <row r="11" spans="1:8" x14ac:dyDescent="0.2">
      <c r="A11" t="s">
        <v>17</v>
      </c>
      <c r="B11">
        <v>2028384</v>
      </c>
      <c r="C11">
        <v>1993731</v>
      </c>
      <c r="D11">
        <v>1986029</v>
      </c>
      <c r="E11">
        <v>820419</v>
      </c>
      <c r="F11">
        <v>1061438</v>
      </c>
      <c r="G11">
        <f t="shared" si="0"/>
        <v>966946</v>
      </c>
      <c r="H11" s="1">
        <f t="shared" si="1"/>
        <v>0.47670756622020288</v>
      </c>
    </row>
    <row r="12" spans="1:8" x14ac:dyDescent="0.2">
      <c r="A12" t="s">
        <v>18</v>
      </c>
      <c r="B12">
        <v>2155910</v>
      </c>
      <c r="C12">
        <v>2138789</v>
      </c>
      <c r="D12">
        <v>2124925</v>
      </c>
      <c r="E12">
        <v>422931</v>
      </c>
      <c r="F12">
        <v>558776</v>
      </c>
      <c r="G12">
        <f t="shared" si="0"/>
        <v>1597134</v>
      </c>
      <c r="H12" s="1">
        <f t="shared" si="1"/>
        <v>0.74081663891349825</v>
      </c>
    </row>
    <row r="13" spans="1:8" x14ac:dyDescent="0.2">
      <c r="A13" t="s">
        <v>19</v>
      </c>
      <c r="B13">
        <v>1980883</v>
      </c>
      <c r="C13">
        <v>1936329</v>
      </c>
      <c r="D13">
        <v>1929169</v>
      </c>
      <c r="E13">
        <v>820823</v>
      </c>
      <c r="F13">
        <v>1014835</v>
      </c>
      <c r="G13">
        <f t="shared" si="0"/>
        <v>966048</v>
      </c>
      <c r="H13" s="1">
        <f t="shared" si="1"/>
        <v>0.48768554225565064</v>
      </c>
    </row>
    <row r="14" spans="1:8" x14ac:dyDescent="0.2">
      <c r="A14" t="s">
        <v>20</v>
      </c>
      <c r="B14">
        <v>1925574</v>
      </c>
      <c r="C14">
        <v>1880572</v>
      </c>
      <c r="D14">
        <v>1873141</v>
      </c>
      <c r="E14">
        <v>688959</v>
      </c>
      <c r="F14">
        <v>823779</v>
      </c>
      <c r="G14">
        <f t="shared" si="0"/>
        <v>1101795</v>
      </c>
      <c r="H14" s="1">
        <f t="shared" si="1"/>
        <v>0.57219042218060689</v>
      </c>
    </row>
    <row r="15" spans="1:8" x14ac:dyDescent="0.2">
      <c r="A15" t="s">
        <v>21</v>
      </c>
      <c r="B15">
        <v>3502444</v>
      </c>
      <c r="C15">
        <v>3475330</v>
      </c>
      <c r="D15">
        <v>3448720</v>
      </c>
      <c r="E15">
        <v>1180936</v>
      </c>
      <c r="F15">
        <v>1793658</v>
      </c>
      <c r="G15">
        <f t="shared" si="0"/>
        <v>1708786</v>
      </c>
      <c r="H15" s="1">
        <f t="shared" si="1"/>
        <v>0.4878838890785977</v>
      </c>
    </row>
    <row r="16" spans="1:8" x14ac:dyDescent="0.2">
      <c r="A16" t="s">
        <v>22</v>
      </c>
      <c r="B16">
        <v>1324814</v>
      </c>
      <c r="C16">
        <v>1282050</v>
      </c>
      <c r="D16">
        <v>1276577</v>
      </c>
      <c r="E16">
        <v>405975</v>
      </c>
      <c r="F16">
        <v>513199</v>
      </c>
      <c r="G16">
        <f t="shared" si="0"/>
        <v>811615</v>
      </c>
      <c r="H16" s="1">
        <f t="shared" si="1"/>
        <v>0.61262562140798638</v>
      </c>
    </row>
    <row r="17" spans="1:8" x14ac:dyDescent="0.2">
      <c r="A17" t="s">
        <v>23</v>
      </c>
      <c r="B17">
        <v>2817535</v>
      </c>
      <c r="C17">
        <v>2811737</v>
      </c>
      <c r="D17">
        <v>2804310</v>
      </c>
      <c r="E17">
        <v>997574</v>
      </c>
      <c r="F17">
        <v>1144696</v>
      </c>
      <c r="G17">
        <f t="shared" si="0"/>
        <v>1672839</v>
      </c>
      <c r="H17" s="1">
        <f t="shared" si="1"/>
        <v>0.59372430156147127</v>
      </c>
    </row>
    <row r="18" spans="1:8" x14ac:dyDescent="0.2">
      <c r="A18" t="s">
        <v>24</v>
      </c>
      <c r="B18">
        <v>1930172</v>
      </c>
      <c r="C18">
        <v>1925674</v>
      </c>
      <c r="D18">
        <v>1920959</v>
      </c>
      <c r="E18">
        <v>484927</v>
      </c>
      <c r="F18">
        <v>585052</v>
      </c>
      <c r="G18">
        <f t="shared" si="0"/>
        <v>1345120</v>
      </c>
      <c r="H18" s="1">
        <f t="shared" si="1"/>
        <v>0.69689126150415615</v>
      </c>
    </row>
    <row r="19" spans="1:8" x14ac:dyDescent="0.2">
      <c r="A19" t="s">
        <v>25</v>
      </c>
      <c r="B19">
        <v>2532048</v>
      </c>
      <c r="C19">
        <v>2526046</v>
      </c>
      <c r="D19">
        <v>2517608</v>
      </c>
      <c r="E19">
        <v>614702</v>
      </c>
      <c r="F19">
        <v>796244</v>
      </c>
      <c r="G19">
        <f t="shared" si="0"/>
        <v>1735804</v>
      </c>
      <c r="H19" s="1">
        <f t="shared" si="1"/>
        <v>0.6855336075777394</v>
      </c>
    </row>
    <row r="20" spans="1:8" x14ac:dyDescent="0.2">
      <c r="A20" t="s">
        <v>26</v>
      </c>
      <c r="B20">
        <v>3110350</v>
      </c>
      <c r="C20">
        <v>3085632</v>
      </c>
      <c r="D20">
        <v>3063954</v>
      </c>
      <c r="E20">
        <v>756410</v>
      </c>
      <c r="F20">
        <v>963197</v>
      </c>
      <c r="G20">
        <f t="shared" si="0"/>
        <v>2147153</v>
      </c>
      <c r="H20" s="1">
        <f t="shared" si="1"/>
        <v>0.6903252045589725</v>
      </c>
    </row>
    <row r="21" spans="1:8" x14ac:dyDescent="0.2">
      <c r="A21" t="s">
        <v>27</v>
      </c>
      <c r="B21">
        <v>1778795</v>
      </c>
      <c r="C21">
        <v>1739830</v>
      </c>
      <c r="D21">
        <v>1733110</v>
      </c>
      <c r="E21">
        <v>516251</v>
      </c>
      <c r="F21">
        <v>624455</v>
      </c>
      <c r="G21">
        <f t="shared" si="0"/>
        <v>1154340</v>
      </c>
      <c r="H21" s="1">
        <f t="shared" si="1"/>
        <v>0.64894493182182322</v>
      </c>
    </row>
    <row r="22" spans="1:8" x14ac:dyDescent="0.2">
      <c r="A22" t="s">
        <v>28</v>
      </c>
      <c r="B22">
        <v>3998572</v>
      </c>
      <c r="C22">
        <v>3971403</v>
      </c>
      <c r="D22">
        <v>3945823</v>
      </c>
      <c r="E22">
        <v>1166643</v>
      </c>
      <c r="F22">
        <v>1495820</v>
      </c>
      <c r="G22">
        <f t="shared" si="0"/>
        <v>2502752</v>
      </c>
      <c r="H22" s="1">
        <f t="shared" si="1"/>
        <v>0.62591145038778839</v>
      </c>
    </row>
    <row r="23" spans="1:8" x14ac:dyDescent="0.2">
      <c r="A23" t="s">
        <v>29</v>
      </c>
      <c r="B23">
        <v>1313013</v>
      </c>
      <c r="C23">
        <v>1278494</v>
      </c>
      <c r="D23">
        <v>1272123</v>
      </c>
      <c r="E23">
        <v>569519</v>
      </c>
      <c r="F23">
        <v>736458</v>
      </c>
      <c r="G23">
        <f t="shared" si="0"/>
        <v>576555</v>
      </c>
      <c r="H23" s="1">
        <f t="shared" si="1"/>
        <v>0.43910837135656694</v>
      </c>
    </row>
    <row r="24" spans="1:8" x14ac:dyDescent="0.2">
      <c r="A24" t="s">
        <v>30</v>
      </c>
      <c r="B24" s="2">
        <f>AVERAGE(B2:B23)</f>
        <v>2181312.9545454546</v>
      </c>
      <c r="C24" s="2">
        <f t="shared" ref="C24:H24" si="2">AVERAGE(C2:C23)</f>
        <v>2147516.6818181816</v>
      </c>
      <c r="D24" s="2">
        <f t="shared" si="2"/>
        <v>2136415.3181818184</v>
      </c>
      <c r="E24" s="2">
        <f t="shared" si="2"/>
        <v>654097.81818181823</v>
      </c>
      <c r="F24" s="2">
        <f t="shared" si="2"/>
        <v>838725.36363636365</v>
      </c>
      <c r="G24" s="2">
        <f t="shared" si="2"/>
        <v>1342587.5909090908</v>
      </c>
      <c r="H24" s="3">
        <f t="shared" si="2"/>
        <v>0.61347983726521138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Jesse</cp:lastModifiedBy>
  <cp:revision>1</cp:revision>
  <dcterms:created xsi:type="dcterms:W3CDTF">2018-05-22T16:33:01Z</dcterms:created>
  <dcterms:modified xsi:type="dcterms:W3CDTF">2018-05-24T00:24:48Z</dcterms:modified>
  <dc:language>en-US</dc:language>
</cp:coreProperties>
</file>